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3"/>
  </bookViews>
  <sheets>
    <sheet name="Figure 3B raw biological 1" sheetId="1" r:id="rId1"/>
    <sheet name="Figure 3B raw biological 2" sheetId="2" r:id="rId2"/>
    <sheet name="Figure 3B raw biological 3" sheetId="3" r:id="rId3"/>
    <sheet name="Figure 3B raw Average" sheetId="4" r:id="rId4"/>
  </sheets>
  <calcPr calcId="152511"/>
</workbook>
</file>

<file path=xl/calcChain.xml><?xml version="1.0" encoding="utf-8"?>
<calcChain xmlns="http://schemas.openxmlformats.org/spreadsheetml/2006/main">
  <c r="AE22" i="4" l="1"/>
  <c r="AD22" i="4"/>
  <c r="Z22" i="4"/>
  <c r="Y22" i="4"/>
  <c r="U22" i="4"/>
  <c r="T22" i="4"/>
  <c r="P22" i="4"/>
  <c r="O22" i="4"/>
  <c r="K22" i="4"/>
  <c r="J22" i="4"/>
  <c r="F22" i="4"/>
  <c r="E22" i="4"/>
  <c r="AE21" i="4"/>
  <c r="AD21" i="4"/>
  <c r="Z21" i="4"/>
  <c r="Y21" i="4"/>
  <c r="U21" i="4"/>
  <c r="T21" i="4"/>
  <c r="P21" i="4"/>
  <c r="O21" i="4"/>
  <c r="K21" i="4"/>
  <c r="J21" i="4"/>
  <c r="F21" i="4"/>
  <c r="E21" i="4"/>
  <c r="AE20" i="4"/>
  <c r="AD20" i="4"/>
  <c r="Z20" i="4"/>
  <c r="Y20" i="4"/>
  <c r="U20" i="4"/>
  <c r="T20" i="4"/>
  <c r="P20" i="4"/>
  <c r="O20" i="4"/>
  <c r="K20" i="4"/>
  <c r="J20" i="4"/>
  <c r="F20" i="4"/>
  <c r="E20" i="4"/>
  <c r="AE19" i="4"/>
  <c r="AD19" i="4"/>
  <c r="Z19" i="4"/>
  <c r="Y19" i="4"/>
  <c r="U19" i="4"/>
  <c r="T19" i="4"/>
  <c r="P19" i="4"/>
  <c r="O19" i="4"/>
  <c r="K19" i="4"/>
  <c r="J19" i="4"/>
  <c r="F19" i="4"/>
  <c r="E19" i="4"/>
  <c r="AE18" i="4"/>
  <c r="AD18" i="4"/>
  <c r="Z18" i="4"/>
  <c r="Y18" i="4"/>
  <c r="U18" i="4"/>
  <c r="T18" i="4"/>
  <c r="P18" i="4"/>
  <c r="O18" i="4"/>
  <c r="K18" i="4"/>
  <c r="J18" i="4"/>
  <c r="F18" i="4"/>
  <c r="E18" i="4"/>
  <c r="AE17" i="4"/>
  <c r="AD17" i="4"/>
  <c r="Z17" i="4"/>
  <c r="Y17" i="4"/>
  <c r="U17" i="4"/>
  <c r="T17" i="4"/>
  <c r="P17" i="4"/>
  <c r="O17" i="4"/>
  <c r="K17" i="4"/>
  <c r="J17" i="4"/>
  <c r="F17" i="4"/>
  <c r="E17" i="4"/>
  <c r="AE11" i="4"/>
  <c r="AD11" i="4"/>
  <c r="Z11" i="4"/>
  <c r="Y11" i="4"/>
  <c r="U11" i="4"/>
  <c r="T11" i="4"/>
  <c r="P11" i="4"/>
  <c r="O11" i="4"/>
  <c r="K11" i="4"/>
  <c r="J11" i="4"/>
  <c r="F11" i="4"/>
  <c r="E11" i="4"/>
  <c r="AE10" i="4"/>
  <c r="AD10" i="4"/>
  <c r="Z10" i="4"/>
  <c r="Y10" i="4"/>
  <c r="U10" i="4"/>
  <c r="T10" i="4"/>
  <c r="P10" i="4"/>
  <c r="O10" i="4"/>
  <c r="K10" i="4"/>
  <c r="J10" i="4"/>
  <c r="F10" i="4"/>
  <c r="E10" i="4"/>
  <c r="AE9" i="4"/>
  <c r="AD9" i="4"/>
  <c r="Z9" i="4"/>
  <c r="Y9" i="4"/>
  <c r="U9" i="4"/>
  <c r="T9" i="4"/>
  <c r="P9" i="4"/>
  <c r="O9" i="4"/>
  <c r="K9" i="4"/>
  <c r="J9" i="4"/>
  <c r="F9" i="4"/>
  <c r="E9" i="4"/>
  <c r="AE8" i="4"/>
  <c r="AD8" i="4"/>
  <c r="Z8" i="4"/>
  <c r="Y8" i="4"/>
  <c r="U8" i="4"/>
  <c r="T8" i="4"/>
  <c r="P8" i="4"/>
  <c r="O8" i="4"/>
  <c r="K8" i="4"/>
  <c r="J8" i="4"/>
  <c r="F8" i="4"/>
  <c r="E8" i="4"/>
  <c r="AE7" i="4"/>
  <c r="AD7" i="4"/>
  <c r="Z7" i="4"/>
  <c r="Y7" i="4"/>
  <c r="U7" i="4"/>
  <c r="T7" i="4"/>
  <c r="P7" i="4"/>
  <c r="O7" i="4"/>
  <c r="K7" i="4"/>
  <c r="J7" i="4"/>
  <c r="F7" i="4"/>
  <c r="E7" i="4"/>
  <c r="AE6" i="4"/>
  <c r="AD6" i="4"/>
  <c r="Z6" i="4"/>
  <c r="Y6" i="4"/>
  <c r="U6" i="4"/>
  <c r="T6" i="4"/>
  <c r="P6" i="4"/>
  <c r="O6" i="4"/>
  <c r="K6" i="4"/>
  <c r="J6" i="4"/>
  <c r="F6" i="4"/>
  <c r="E6" i="4"/>
</calcChain>
</file>

<file path=xl/sharedStrings.xml><?xml version="1.0" encoding="utf-8"?>
<sst xmlns="http://schemas.openxmlformats.org/spreadsheetml/2006/main" count="139" uniqueCount="31">
  <si>
    <t>Days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+/+</t>
    </r>
  </si>
  <si>
    <r>
      <t xml:space="preserve">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r>
      <t xml:space="preserve">1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r>
      <t xml:space="preserve">2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r>
      <t xml:space="preserve">4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r>
      <t xml:space="preserve">8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r>
      <t xml:space="preserve">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 CPT</t>
    </r>
  </si>
  <si>
    <t>CPT concentration</t>
  </si>
  <si>
    <t>Day</t>
  </si>
  <si>
    <r>
      <rPr>
        <i/>
        <sz val="11"/>
        <color theme="1"/>
        <rFont val="Calibri"/>
        <family val="2"/>
        <scheme val="minor"/>
      </rPr>
      <t>elp3a</t>
    </r>
    <r>
      <rPr>
        <vertAlign val="superscript"/>
        <sz val="11"/>
        <color theme="1"/>
        <rFont val="Calibri"/>
        <family val="2"/>
        <scheme val="minor"/>
      </rPr>
      <t>-/-</t>
    </r>
  </si>
  <si>
    <t>0 µM CPT</t>
  </si>
  <si>
    <t>1 µM CPT</t>
  </si>
  <si>
    <t>2 µM CPT</t>
  </si>
  <si>
    <t>4 µM CPT</t>
  </si>
  <si>
    <t>8 µM CPT</t>
  </si>
  <si>
    <t>10 µM CPT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+/+</t>
    </r>
  </si>
  <si>
    <t>Biological 1</t>
  </si>
  <si>
    <t>Biological 2</t>
  </si>
  <si>
    <t>Biological 3</t>
  </si>
  <si>
    <t xml:space="preserve">Standard deviation </t>
  </si>
  <si>
    <t>Average</t>
  </si>
  <si>
    <r>
      <rPr>
        <b/>
        <i/>
        <sz val="11"/>
        <color theme="1"/>
        <rFont val="Calibri"/>
        <family val="2"/>
        <scheme val="minor"/>
      </rPr>
      <t>elp3a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Figure S10: Raw data of Figure 3B: Effect of LdElp3a depletion on the parasite's response to camptothecin exposure (Biological 1)</t>
  </si>
  <si>
    <t>Figure S10: Raw data of Figure 3B: Effect of LdElp3a depletion on the parasite's response to camptothecin exposure (Biological 2)</t>
  </si>
  <si>
    <t>Figure S10: Raw data of Figure 3B: Effect of LdElp3a depletion on the parasite's response to camptothecin exposure (Biological 3)</t>
  </si>
  <si>
    <t>Figure S10: Raw data of Figure 3B: Effect of LdElp3a depletion on the parasite's response to camptothecin exposure (Average of three biologicals)</t>
  </si>
  <si>
    <t>Experiment initiated on: 06/09/2024</t>
  </si>
  <si>
    <t>Experiment initiated on: 07/09/2024</t>
  </si>
  <si>
    <t>Experiment initiated on: 04/04/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/>
    <xf numFmtId="2" fontId="0" fillId="0" borderId="0" xfId="0" applyNumberForma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M14" sqref="M14"/>
    </sheetView>
  </sheetViews>
  <sheetFormatPr defaultRowHeight="14.4" x14ac:dyDescent="0.3"/>
  <cols>
    <col min="1" max="1" width="16.109375" bestFit="1" customWidth="1"/>
  </cols>
  <sheetData>
    <row r="1" spans="1:7" x14ac:dyDescent="0.3">
      <c r="A1" s="5" t="s">
        <v>24</v>
      </c>
    </row>
    <row r="2" spans="1:7" x14ac:dyDescent="0.3">
      <c r="A2" s="5" t="s">
        <v>30</v>
      </c>
    </row>
    <row r="3" spans="1:7" ht="16.2" x14ac:dyDescent="0.3">
      <c r="B3" s="6" t="s">
        <v>1</v>
      </c>
      <c r="C3" s="6"/>
      <c r="D3" s="6"/>
      <c r="E3" s="6"/>
      <c r="F3" s="6"/>
      <c r="G3" s="1"/>
    </row>
    <row r="4" spans="1:7" x14ac:dyDescent="0.3">
      <c r="A4" t="s">
        <v>8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7" x14ac:dyDescent="0.3">
      <c r="A5" s="1" t="s">
        <v>9</v>
      </c>
    </row>
    <row r="6" spans="1:7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</row>
    <row r="7" spans="1:7" x14ac:dyDescent="0.3">
      <c r="A7" s="1">
        <v>2</v>
      </c>
      <c r="B7" s="2">
        <v>2.75</v>
      </c>
      <c r="C7" s="2">
        <v>2.75</v>
      </c>
      <c r="D7" s="2">
        <v>2.75</v>
      </c>
      <c r="E7" s="2">
        <v>2.75</v>
      </c>
      <c r="F7" s="2">
        <v>2.75</v>
      </c>
      <c r="G7" s="2">
        <v>2.75</v>
      </c>
    </row>
    <row r="8" spans="1:7" x14ac:dyDescent="0.3">
      <c r="A8" s="1">
        <v>3</v>
      </c>
      <c r="B8" s="2">
        <v>7.75</v>
      </c>
      <c r="C8" s="2">
        <v>7.75</v>
      </c>
      <c r="D8" s="2">
        <v>7.75</v>
      </c>
      <c r="E8" s="2">
        <v>7.75</v>
      </c>
      <c r="F8" s="2">
        <v>7.75</v>
      </c>
      <c r="G8" s="2">
        <v>7.75</v>
      </c>
    </row>
    <row r="9" spans="1:7" x14ac:dyDescent="0.3">
      <c r="A9" s="1">
        <v>4</v>
      </c>
      <c r="B9" s="2">
        <v>23.75</v>
      </c>
      <c r="C9" s="2">
        <v>19.5</v>
      </c>
      <c r="D9" s="2">
        <v>18.25</v>
      </c>
      <c r="E9" s="2">
        <v>17.75</v>
      </c>
      <c r="F9" s="2">
        <v>11</v>
      </c>
      <c r="G9" s="2">
        <v>9.75</v>
      </c>
    </row>
    <row r="10" spans="1:7" x14ac:dyDescent="0.3">
      <c r="A10" s="1">
        <v>5</v>
      </c>
      <c r="B10" s="2">
        <v>43.5</v>
      </c>
      <c r="C10" s="2">
        <v>37.5</v>
      </c>
      <c r="D10" s="2">
        <v>36.5</v>
      </c>
      <c r="E10" s="2">
        <v>29.5</v>
      </c>
      <c r="F10" s="2">
        <v>18</v>
      </c>
      <c r="G10" s="2">
        <v>19</v>
      </c>
    </row>
    <row r="11" spans="1:7" x14ac:dyDescent="0.3">
      <c r="A11" s="1">
        <v>6</v>
      </c>
      <c r="B11" s="2">
        <v>41.75</v>
      </c>
      <c r="C11" s="2">
        <v>29.75</v>
      </c>
      <c r="D11" s="2">
        <v>28.5</v>
      </c>
      <c r="E11" s="2">
        <v>30.75</v>
      </c>
      <c r="F11" s="2">
        <v>32</v>
      </c>
      <c r="G11" s="2">
        <v>31.5</v>
      </c>
    </row>
    <row r="13" spans="1:7" ht="16.2" x14ac:dyDescent="0.3">
      <c r="B13" s="6" t="s">
        <v>10</v>
      </c>
      <c r="C13" s="6"/>
      <c r="D13" s="6"/>
      <c r="E13" s="6"/>
      <c r="F13" s="6"/>
      <c r="G13" s="1"/>
    </row>
    <row r="14" spans="1:7" x14ac:dyDescent="0.3">
      <c r="A14" t="s">
        <v>8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</row>
    <row r="15" spans="1:7" x14ac:dyDescent="0.3">
      <c r="A15" s="1" t="s">
        <v>9</v>
      </c>
    </row>
    <row r="16" spans="1:7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</row>
    <row r="17" spans="1:7" x14ac:dyDescent="0.3">
      <c r="A17" s="1">
        <v>2</v>
      </c>
      <c r="B17" s="2">
        <v>2</v>
      </c>
      <c r="C17" s="2">
        <v>2</v>
      </c>
      <c r="D17" s="2">
        <v>2</v>
      </c>
      <c r="E17" s="2">
        <v>2</v>
      </c>
      <c r="F17" s="2">
        <v>2</v>
      </c>
      <c r="G17" s="2">
        <v>2</v>
      </c>
    </row>
    <row r="18" spans="1:7" x14ac:dyDescent="0.3">
      <c r="A18" s="1">
        <v>3</v>
      </c>
      <c r="B18" s="2">
        <v>8.5</v>
      </c>
      <c r="C18" s="2">
        <v>8.5</v>
      </c>
      <c r="D18" s="2">
        <v>8.5</v>
      </c>
      <c r="E18" s="2">
        <v>8.5</v>
      </c>
      <c r="F18" s="2">
        <v>8.5</v>
      </c>
      <c r="G18" s="2">
        <v>8.5</v>
      </c>
    </row>
    <row r="19" spans="1:7" x14ac:dyDescent="0.3">
      <c r="A19" s="1">
        <v>4</v>
      </c>
      <c r="B19" s="2">
        <v>21.75</v>
      </c>
      <c r="C19" s="2">
        <v>20.25</v>
      </c>
      <c r="D19" s="2">
        <v>20.5</v>
      </c>
      <c r="E19" s="2">
        <v>17.75</v>
      </c>
      <c r="F19" s="2">
        <v>11.75</v>
      </c>
      <c r="G19" s="2">
        <v>12</v>
      </c>
    </row>
    <row r="20" spans="1:7" x14ac:dyDescent="0.3">
      <c r="A20" s="1">
        <v>5</v>
      </c>
      <c r="B20" s="2">
        <v>32.5</v>
      </c>
      <c r="C20" s="2">
        <v>27.5</v>
      </c>
      <c r="D20" s="2">
        <v>26.5</v>
      </c>
      <c r="E20" s="2">
        <v>20.75</v>
      </c>
      <c r="F20" s="2">
        <v>14.5</v>
      </c>
      <c r="G20" s="2">
        <v>15.5</v>
      </c>
    </row>
    <row r="21" spans="1:7" x14ac:dyDescent="0.3">
      <c r="A21" s="1">
        <v>6</v>
      </c>
      <c r="B21" s="2">
        <v>31</v>
      </c>
      <c r="C21" s="2">
        <v>20</v>
      </c>
      <c r="D21" s="2">
        <v>26</v>
      </c>
      <c r="E21" s="2">
        <v>26.25</v>
      </c>
      <c r="F21" s="2">
        <v>24</v>
      </c>
      <c r="G21" s="2">
        <v>26.5</v>
      </c>
    </row>
  </sheetData>
  <mergeCells count="2">
    <mergeCell ref="B3:F3"/>
    <mergeCell ref="B13:F13"/>
  </mergeCells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A2" sqref="A2"/>
    </sheetView>
  </sheetViews>
  <sheetFormatPr defaultRowHeight="14.4" x14ac:dyDescent="0.3"/>
  <cols>
    <col min="7" max="7" width="9.77734375" bestFit="1" customWidth="1"/>
  </cols>
  <sheetData>
    <row r="1" spans="1:7" x14ac:dyDescent="0.3">
      <c r="A1" s="5" t="s">
        <v>25</v>
      </c>
    </row>
    <row r="2" spans="1:7" x14ac:dyDescent="0.3">
      <c r="A2" s="5" t="s">
        <v>28</v>
      </c>
    </row>
    <row r="3" spans="1:7" ht="16.2" x14ac:dyDescent="0.3">
      <c r="B3" s="6" t="s">
        <v>1</v>
      </c>
      <c r="C3" s="6"/>
      <c r="D3" s="6"/>
      <c r="E3" s="6"/>
      <c r="F3" s="6"/>
      <c r="G3" s="1"/>
    </row>
    <row r="4" spans="1:7" x14ac:dyDescent="0.3">
      <c r="A4" t="s">
        <v>8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7" x14ac:dyDescent="0.3">
      <c r="A5" s="1" t="s">
        <v>9</v>
      </c>
    </row>
    <row r="6" spans="1:7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</row>
    <row r="7" spans="1:7" x14ac:dyDescent="0.3">
      <c r="A7" s="1">
        <v>2</v>
      </c>
      <c r="B7" s="2">
        <v>2.5</v>
      </c>
      <c r="C7" s="2">
        <v>2.5</v>
      </c>
      <c r="D7" s="2">
        <v>2.5</v>
      </c>
      <c r="E7" s="2">
        <v>2.5</v>
      </c>
      <c r="F7" s="2">
        <v>2.5</v>
      </c>
      <c r="G7" s="2">
        <v>2.5</v>
      </c>
    </row>
    <row r="8" spans="1:7" x14ac:dyDescent="0.3">
      <c r="A8" s="1">
        <v>3</v>
      </c>
      <c r="B8" s="2">
        <v>8.25</v>
      </c>
      <c r="C8" s="2">
        <v>8.25</v>
      </c>
      <c r="D8" s="2">
        <v>8.25</v>
      </c>
      <c r="E8" s="2">
        <v>8.25</v>
      </c>
      <c r="F8" s="2">
        <v>8.25</v>
      </c>
      <c r="G8" s="2">
        <v>8.25</v>
      </c>
    </row>
    <row r="9" spans="1:7" x14ac:dyDescent="0.3">
      <c r="A9" s="1">
        <v>4</v>
      </c>
      <c r="B9" s="2">
        <v>24.25</v>
      </c>
      <c r="C9" s="2">
        <v>17.5</v>
      </c>
      <c r="D9" s="2">
        <v>19.75</v>
      </c>
      <c r="E9" s="2">
        <v>18</v>
      </c>
      <c r="F9" s="2">
        <v>12.75</v>
      </c>
      <c r="G9" s="2">
        <v>10.75</v>
      </c>
    </row>
    <row r="10" spans="1:7" x14ac:dyDescent="0.3">
      <c r="A10" s="1">
        <v>5</v>
      </c>
      <c r="B10" s="2">
        <v>44.5</v>
      </c>
      <c r="C10" s="2">
        <v>38</v>
      </c>
      <c r="D10" s="2">
        <v>38</v>
      </c>
      <c r="E10" s="2">
        <v>28.25</v>
      </c>
      <c r="F10" s="2">
        <v>19.5</v>
      </c>
      <c r="G10" s="2">
        <v>20.5</v>
      </c>
    </row>
    <row r="11" spans="1:7" x14ac:dyDescent="0.3">
      <c r="A11" s="1">
        <v>6</v>
      </c>
      <c r="B11" s="2">
        <v>42.75</v>
      </c>
      <c r="C11" s="2">
        <v>27.5</v>
      </c>
      <c r="D11" s="2">
        <v>30.75</v>
      </c>
      <c r="E11" s="2">
        <v>31.5</v>
      </c>
      <c r="F11" s="2">
        <v>31.75</v>
      </c>
      <c r="G11" s="2">
        <v>32.25</v>
      </c>
    </row>
    <row r="13" spans="1:7" ht="16.2" x14ac:dyDescent="0.3">
      <c r="B13" s="6" t="s">
        <v>10</v>
      </c>
      <c r="C13" s="6"/>
      <c r="D13" s="6"/>
      <c r="E13" s="6"/>
      <c r="F13" s="6"/>
      <c r="G13" s="1"/>
    </row>
    <row r="14" spans="1:7" x14ac:dyDescent="0.3">
      <c r="A14" t="s">
        <v>8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</row>
    <row r="15" spans="1:7" x14ac:dyDescent="0.3">
      <c r="A15" s="1" t="s">
        <v>9</v>
      </c>
    </row>
    <row r="16" spans="1:7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</row>
    <row r="17" spans="1:7" x14ac:dyDescent="0.3">
      <c r="A17" s="1">
        <v>2</v>
      </c>
      <c r="B17" s="2">
        <v>3</v>
      </c>
      <c r="C17" s="2">
        <v>3</v>
      </c>
      <c r="D17" s="2">
        <v>3</v>
      </c>
      <c r="E17" s="2">
        <v>3</v>
      </c>
      <c r="F17" s="2">
        <v>3</v>
      </c>
      <c r="G17" s="2">
        <v>3</v>
      </c>
    </row>
    <row r="18" spans="1:7" x14ac:dyDescent="0.3">
      <c r="A18" s="1">
        <v>3</v>
      </c>
      <c r="B18" s="2">
        <v>7.75</v>
      </c>
      <c r="C18" s="2">
        <v>7.75</v>
      </c>
      <c r="D18" s="2">
        <v>7.75</v>
      </c>
      <c r="E18" s="2">
        <v>7.75</v>
      </c>
      <c r="F18" s="2">
        <v>7.75</v>
      </c>
      <c r="G18" s="2">
        <v>7.75</v>
      </c>
    </row>
    <row r="19" spans="1:7" x14ac:dyDescent="0.3">
      <c r="A19" s="1">
        <v>4</v>
      </c>
      <c r="B19" s="2">
        <v>22.25</v>
      </c>
      <c r="C19" s="2">
        <v>19.5</v>
      </c>
      <c r="D19" s="2">
        <v>19.75</v>
      </c>
      <c r="E19" s="2">
        <v>18.75</v>
      </c>
      <c r="F19" s="2">
        <v>12.5</v>
      </c>
      <c r="G19" s="2">
        <v>11.75</v>
      </c>
    </row>
    <row r="20" spans="1:7" x14ac:dyDescent="0.3">
      <c r="A20" s="1">
        <v>5</v>
      </c>
      <c r="B20" s="2">
        <v>33</v>
      </c>
      <c r="C20" s="2">
        <v>28</v>
      </c>
      <c r="D20" s="2">
        <v>24.5</v>
      </c>
      <c r="E20" s="2">
        <v>21.5</v>
      </c>
      <c r="F20" s="2">
        <v>15.25</v>
      </c>
      <c r="G20" s="2">
        <v>14.25</v>
      </c>
    </row>
    <row r="21" spans="1:7" x14ac:dyDescent="0.3">
      <c r="A21" s="1">
        <v>6</v>
      </c>
      <c r="B21" s="2">
        <v>30.75</v>
      </c>
      <c r="C21" s="2">
        <v>21.5</v>
      </c>
      <c r="D21" s="2">
        <v>25.5</v>
      </c>
      <c r="E21" s="2">
        <v>27</v>
      </c>
      <c r="F21" s="2">
        <v>26.5</v>
      </c>
      <c r="G21" s="2">
        <v>24.5</v>
      </c>
    </row>
  </sheetData>
  <mergeCells count="2">
    <mergeCell ref="B3:F3"/>
    <mergeCell ref="B13:F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K16" sqref="K16"/>
    </sheetView>
  </sheetViews>
  <sheetFormatPr defaultRowHeight="14.4" x14ac:dyDescent="0.3"/>
  <cols>
    <col min="7" max="7" width="9.77734375" bestFit="1" customWidth="1"/>
  </cols>
  <sheetData>
    <row r="1" spans="1:7" x14ac:dyDescent="0.3">
      <c r="A1" s="5" t="s">
        <v>26</v>
      </c>
    </row>
    <row r="2" spans="1:7" x14ac:dyDescent="0.3">
      <c r="A2" s="5" t="s">
        <v>29</v>
      </c>
    </row>
    <row r="3" spans="1:7" ht="16.2" x14ac:dyDescent="0.3">
      <c r="B3" s="6" t="s">
        <v>1</v>
      </c>
      <c r="C3" s="6"/>
      <c r="D3" s="6"/>
      <c r="E3" s="6"/>
      <c r="F3" s="6"/>
      <c r="G3" s="1"/>
    </row>
    <row r="4" spans="1:7" x14ac:dyDescent="0.3">
      <c r="A4" t="s">
        <v>8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</row>
    <row r="5" spans="1:7" x14ac:dyDescent="0.3">
      <c r="A5" s="1" t="s">
        <v>9</v>
      </c>
    </row>
    <row r="6" spans="1:7" x14ac:dyDescent="0.3">
      <c r="A6" s="1">
        <v>1</v>
      </c>
      <c r="B6" s="2">
        <v>1</v>
      </c>
      <c r="C6" s="2">
        <v>1</v>
      </c>
      <c r="D6" s="2">
        <v>1</v>
      </c>
      <c r="E6" s="2">
        <v>1</v>
      </c>
      <c r="F6" s="2">
        <v>1</v>
      </c>
      <c r="G6" s="2">
        <v>1</v>
      </c>
    </row>
    <row r="7" spans="1:7" x14ac:dyDescent="0.3">
      <c r="A7" s="1">
        <v>2</v>
      </c>
      <c r="B7" s="2">
        <v>2.75</v>
      </c>
      <c r="C7" s="2">
        <v>2.75</v>
      </c>
      <c r="D7" s="2">
        <v>2.75</v>
      </c>
      <c r="E7" s="2">
        <v>2.75</v>
      </c>
      <c r="F7" s="2">
        <v>2.75</v>
      </c>
      <c r="G7" s="2">
        <v>2.75</v>
      </c>
    </row>
    <row r="8" spans="1:7" x14ac:dyDescent="0.3">
      <c r="A8" s="1">
        <v>3</v>
      </c>
      <c r="B8" s="2">
        <v>8.5</v>
      </c>
      <c r="C8" s="2">
        <v>8.5</v>
      </c>
      <c r="D8" s="2">
        <v>8.5</v>
      </c>
      <c r="E8" s="2">
        <v>8.5</v>
      </c>
      <c r="F8" s="2">
        <v>8.5</v>
      </c>
      <c r="G8" s="2">
        <v>8.5</v>
      </c>
    </row>
    <row r="9" spans="1:7" x14ac:dyDescent="0.3">
      <c r="A9" s="1">
        <v>4</v>
      </c>
      <c r="B9" s="2">
        <v>24</v>
      </c>
      <c r="C9" s="2">
        <v>20</v>
      </c>
      <c r="D9" s="2">
        <v>20.5</v>
      </c>
      <c r="E9" s="2">
        <v>18.75</v>
      </c>
      <c r="F9" s="2">
        <v>12.25</v>
      </c>
      <c r="G9" s="2">
        <v>10.5</v>
      </c>
    </row>
    <row r="10" spans="1:7" x14ac:dyDescent="0.3">
      <c r="A10" s="1">
        <v>5</v>
      </c>
      <c r="B10" s="2">
        <v>42.5</v>
      </c>
      <c r="C10" s="2">
        <v>39.75</v>
      </c>
      <c r="D10" s="2">
        <v>38.5</v>
      </c>
      <c r="E10" s="2">
        <v>26.25</v>
      </c>
      <c r="F10" s="2">
        <v>20</v>
      </c>
      <c r="G10" s="2">
        <v>21.25</v>
      </c>
    </row>
    <row r="11" spans="1:7" x14ac:dyDescent="0.3">
      <c r="A11" s="1">
        <v>6</v>
      </c>
      <c r="B11" s="2">
        <v>41.75</v>
      </c>
      <c r="C11" s="2">
        <v>29.25</v>
      </c>
      <c r="D11" s="2">
        <v>29.25</v>
      </c>
      <c r="E11" s="2">
        <v>31.75</v>
      </c>
      <c r="F11" s="2">
        <v>31.5</v>
      </c>
      <c r="G11" s="2">
        <v>32</v>
      </c>
    </row>
    <row r="13" spans="1:7" ht="16.2" x14ac:dyDescent="0.3">
      <c r="B13" s="6" t="s">
        <v>10</v>
      </c>
      <c r="C13" s="6"/>
      <c r="D13" s="6"/>
      <c r="E13" s="6"/>
      <c r="F13" s="6"/>
      <c r="G13" s="1"/>
    </row>
    <row r="14" spans="1:7" x14ac:dyDescent="0.3">
      <c r="A14" t="s">
        <v>8</v>
      </c>
      <c r="B14" t="s">
        <v>2</v>
      </c>
      <c r="C14" t="s">
        <v>3</v>
      </c>
      <c r="D14" t="s">
        <v>4</v>
      </c>
      <c r="E14" t="s">
        <v>5</v>
      </c>
      <c r="F14" t="s">
        <v>6</v>
      </c>
      <c r="G14" t="s">
        <v>7</v>
      </c>
    </row>
    <row r="15" spans="1:7" x14ac:dyDescent="0.3">
      <c r="A15" s="1" t="s">
        <v>9</v>
      </c>
    </row>
    <row r="16" spans="1:7" x14ac:dyDescent="0.3">
      <c r="A16" s="1">
        <v>1</v>
      </c>
      <c r="B16" s="2">
        <v>1</v>
      </c>
      <c r="C16" s="2">
        <v>1</v>
      </c>
      <c r="D16" s="2">
        <v>1</v>
      </c>
      <c r="E16" s="2">
        <v>1</v>
      </c>
      <c r="F16" s="2">
        <v>1</v>
      </c>
      <c r="G16" s="2">
        <v>1</v>
      </c>
    </row>
    <row r="17" spans="1:7" x14ac:dyDescent="0.3">
      <c r="A17" s="1">
        <v>2</v>
      </c>
      <c r="B17" s="2">
        <v>2.25</v>
      </c>
      <c r="C17" s="2">
        <v>2.25</v>
      </c>
      <c r="D17" s="2">
        <v>2.25</v>
      </c>
      <c r="E17" s="2">
        <v>2.25</v>
      </c>
      <c r="F17" s="2">
        <v>2.25</v>
      </c>
      <c r="G17" s="2">
        <v>2.25</v>
      </c>
    </row>
    <row r="18" spans="1:7" x14ac:dyDescent="0.3">
      <c r="A18" s="1">
        <v>3</v>
      </c>
      <c r="B18" s="2">
        <v>8</v>
      </c>
      <c r="C18" s="2">
        <v>8</v>
      </c>
      <c r="D18" s="2">
        <v>8</v>
      </c>
      <c r="E18" s="2">
        <v>8</v>
      </c>
      <c r="F18" s="2">
        <v>8</v>
      </c>
      <c r="G18" s="2">
        <v>8</v>
      </c>
    </row>
    <row r="19" spans="1:7" x14ac:dyDescent="0.3">
      <c r="A19" s="1">
        <v>4</v>
      </c>
      <c r="B19" s="2">
        <v>23</v>
      </c>
      <c r="C19" s="2">
        <v>17.75</v>
      </c>
      <c r="D19" s="2">
        <v>18.75</v>
      </c>
      <c r="E19" s="2">
        <v>19.25</v>
      </c>
      <c r="F19" s="2">
        <v>12.25</v>
      </c>
      <c r="G19" s="2">
        <v>10.5</v>
      </c>
    </row>
    <row r="20" spans="1:7" x14ac:dyDescent="0.3">
      <c r="A20" s="1">
        <v>5</v>
      </c>
      <c r="B20" s="2">
        <v>31.75</v>
      </c>
      <c r="C20" s="2">
        <v>26.75</v>
      </c>
      <c r="D20" s="2">
        <v>24.75</v>
      </c>
      <c r="E20" s="2">
        <v>22</v>
      </c>
      <c r="F20" s="2">
        <v>15.75</v>
      </c>
      <c r="G20" s="2">
        <v>15.25</v>
      </c>
    </row>
    <row r="21" spans="1:7" x14ac:dyDescent="0.3">
      <c r="A21" s="1">
        <v>6</v>
      </c>
      <c r="B21" s="2">
        <v>30.5</v>
      </c>
      <c r="C21" s="2">
        <v>19.5</v>
      </c>
      <c r="D21" s="2">
        <v>24</v>
      </c>
      <c r="E21" s="2">
        <v>28.75</v>
      </c>
      <c r="F21" s="2">
        <v>26</v>
      </c>
      <c r="G21" s="2">
        <v>25.75</v>
      </c>
    </row>
  </sheetData>
  <mergeCells count="2">
    <mergeCell ref="B3:F3"/>
    <mergeCell ref="B13:F1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2"/>
  <sheetViews>
    <sheetView tabSelected="1" zoomScale="80" zoomScaleNormal="80" workbookViewId="0">
      <selection activeCell="H27" sqref="H27"/>
    </sheetView>
  </sheetViews>
  <sheetFormatPr defaultRowHeight="14.4" x14ac:dyDescent="0.3"/>
  <cols>
    <col min="1" max="1" width="16.77734375" bestFit="1" customWidth="1"/>
    <col min="2" max="4" width="13.6640625" bestFit="1" customWidth="1"/>
    <col min="5" max="5" width="10" customWidth="1"/>
    <col min="6" max="6" width="18" bestFit="1" customWidth="1"/>
    <col min="7" max="10" width="13.6640625" bestFit="1" customWidth="1"/>
    <col min="11" max="11" width="18" bestFit="1" customWidth="1"/>
    <col min="12" max="15" width="13.6640625" bestFit="1" customWidth="1"/>
    <col min="16" max="16" width="18" bestFit="1" customWidth="1"/>
    <col min="17" max="20" width="13.6640625" bestFit="1" customWidth="1"/>
    <col min="21" max="21" width="18" bestFit="1" customWidth="1"/>
    <col min="22" max="25" width="13.6640625" bestFit="1" customWidth="1"/>
    <col min="26" max="26" width="18" bestFit="1" customWidth="1"/>
    <col min="27" max="30" width="13.6640625" bestFit="1" customWidth="1"/>
    <col min="31" max="31" width="18" bestFit="1" customWidth="1"/>
  </cols>
  <sheetData>
    <row r="1" spans="1:31" x14ac:dyDescent="0.3">
      <c r="A1" s="5" t="s">
        <v>27</v>
      </c>
    </row>
    <row r="2" spans="1:31" ht="16.2" x14ac:dyDescent="0.3">
      <c r="B2" s="7" t="s">
        <v>17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</row>
    <row r="3" spans="1:31" x14ac:dyDescent="0.3">
      <c r="A3" t="s">
        <v>8</v>
      </c>
      <c r="B3" s="7" t="s">
        <v>11</v>
      </c>
      <c r="C3" s="7"/>
      <c r="D3" s="7"/>
      <c r="E3" s="7"/>
      <c r="F3" s="7"/>
      <c r="G3" s="7" t="s">
        <v>12</v>
      </c>
      <c r="H3" s="7"/>
      <c r="I3" s="7"/>
      <c r="J3" s="7"/>
      <c r="K3" s="7"/>
      <c r="L3" s="7" t="s">
        <v>13</v>
      </c>
      <c r="M3" s="7"/>
      <c r="N3" s="7"/>
      <c r="O3" s="7"/>
      <c r="P3" s="7"/>
      <c r="Q3" s="7" t="s">
        <v>14</v>
      </c>
      <c r="R3" s="7"/>
      <c r="S3" s="7"/>
      <c r="T3" s="7"/>
      <c r="U3" s="7"/>
      <c r="V3" s="7" t="s">
        <v>15</v>
      </c>
      <c r="W3" s="7"/>
      <c r="X3" s="7"/>
      <c r="Y3" s="7"/>
      <c r="Z3" s="7"/>
      <c r="AA3" s="7" t="s">
        <v>16</v>
      </c>
      <c r="AB3" s="7"/>
      <c r="AC3" s="7"/>
      <c r="AD3" s="7"/>
      <c r="AE3" s="7"/>
    </row>
    <row r="4" spans="1:31" x14ac:dyDescent="0.3">
      <c r="B4" s="3" t="s">
        <v>18</v>
      </c>
      <c r="C4" s="3" t="s">
        <v>19</v>
      </c>
      <c r="D4" s="3" t="s">
        <v>20</v>
      </c>
      <c r="E4" s="3" t="s">
        <v>22</v>
      </c>
      <c r="F4" s="3" t="s">
        <v>21</v>
      </c>
      <c r="G4" s="3" t="s">
        <v>18</v>
      </c>
      <c r="H4" s="3" t="s">
        <v>19</v>
      </c>
      <c r="I4" s="3" t="s">
        <v>20</v>
      </c>
      <c r="J4" s="3" t="s">
        <v>22</v>
      </c>
      <c r="K4" s="3" t="s">
        <v>21</v>
      </c>
      <c r="L4" s="3" t="s">
        <v>18</v>
      </c>
      <c r="M4" s="3" t="s">
        <v>19</v>
      </c>
      <c r="N4" s="3" t="s">
        <v>20</v>
      </c>
      <c r="O4" s="3" t="s">
        <v>22</v>
      </c>
      <c r="P4" s="3" t="s">
        <v>21</v>
      </c>
      <c r="Q4" s="3" t="s">
        <v>18</v>
      </c>
      <c r="R4" s="3" t="s">
        <v>19</v>
      </c>
      <c r="S4" s="3" t="s">
        <v>20</v>
      </c>
      <c r="T4" s="3" t="s">
        <v>22</v>
      </c>
      <c r="U4" s="3" t="s">
        <v>21</v>
      </c>
      <c r="V4" s="3" t="s">
        <v>18</v>
      </c>
      <c r="W4" s="3" t="s">
        <v>19</v>
      </c>
      <c r="X4" s="3" t="s">
        <v>20</v>
      </c>
      <c r="Y4" s="3" t="s">
        <v>22</v>
      </c>
      <c r="Z4" s="3" t="s">
        <v>21</v>
      </c>
      <c r="AA4" s="3" t="s">
        <v>18</v>
      </c>
      <c r="AB4" s="3" t="s">
        <v>19</v>
      </c>
      <c r="AC4" s="3" t="s">
        <v>20</v>
      </c>
      <c r="AD4" s="3" t="s">
        <v>22</v>
      </c>
      <c r="AE4" s="3" t="s">
        <v>21</v>
      </c>
    </row>
    <row r="5" spans="1:31" x14ac:dyDescent="0.3">
      <c r="A5" s="1" t="s">
        <v>0</v>
      </c>
    </row>
    <row r="6" spans="1:31" s="1" customFormat="1" x14ac:dyDescent="0.3">
      <c r="A6" s="1">
        <v>1</v>
      </c>
      <c r="B6" s="4">
        <v>1</v>
      </c>
      <c r="C6" s="4">
        <v>1</v>
      </c>
      <c r="D6" s="4">
        <v>1</v>
      </c>
      <c r="E6" s="4">
        <f>AVERAGE(B6:D6)</f>
        <v>1</v>
      </c>
      <c r="F6" s="4">
        <f>STDEV(B6:D6)</f>
        <v>0</v>
      </c>
      <c r="G6" s="4">
        <v>1</v>
      </c>
      <c r="H6" s="4">
        <v>1</v>
      </c>
      <c r="I6" s="4">
        <v>1</v>
      </c>
      <c r="J6" s="4">
        <f>AVERAGE(G6:I6)</f>
        <v>1</v>
      </c>
      <c r="K6" s="4">
        <f>STDEV(G6:I6)</f>
        <v>0</v>
      </c>
      <c r="L6" s="4">
        <v>1</v>
      </c>
      <c r="M6" s="4">
        <v>1</v>
      </c>
      <c r="N6" s="4">
        <v>1</v>
      </c>
      <c r="O6" s="4">
        <f>AVERAGE(L6:N6)</f>
        <v>1</v>
      </c>
      <c r="P6" s="4">
        <f>STDEV(L6:N6)</f>
        <v>0</v>
      </c>
      <c r="Q6" s="4">
        <v>1</v>
      </c>
      <c r="R6" s="4">
        <v>1</v>
      </c>
      <c r="S6" s="4">
        <v>1</v>
      </c>
      <c r="T6" s="4">
        <f>AVERAGE(Q6:S6)</f>
        <v>1</v>
      </c>
      <c r="U6" s="4">
        <f>STDEV(Q6:S6)</f>
        <v>0</v>
      </c>
      <c r="V6" s="4">
        <v>1</v>
      </c>
      <c r="W6" s="4">
        <v>1</v>
      </c>
      <c r="X6" s="4">
        <v>1</v>
      </c>
      <c r="Y6" s="4">
        <f>AVERAGE(V6:X6)</f>
        <v>1</v>
      </c>
      <c r="Z6" s="4">
        <f>STDEV(V6:X6)</f>
        <v>0</v>
      </c>
      <c r="AA6" s="4">
        <v>1</v>
      </c>
      <c r="AB6" s="4">
        <v>1</v>
      </c>
      <c r="AC6" s="4">
        <v>1</v>
      </c>
      <c r="AD6" s="4">
        <f>AVERAGE(AA6:AC6)</f>
        <v>1</v>
      </c>
      <c r="AE6" s="4">
        <f>STDEV(AA6:AC6)</f>
        <v>0</v>
      </c>
    </row>
    <row r="7" spans="1:31" s="1" customFormat="1" x14ac:dyDescent="0.3">
      <c r="A7" s="1">
        <v>2</v>
      </c>
      <c r="B7" s="4">
        <v>2.75</v>
      </c>
      <c r="C7" s="4">
        <v>2.5</v>
      </c>
      <c r="D7" s="4">
        <v>2.75</v>
      </c>
      <c r="E7" s="4">
        <f t="shared" ref="E7:E11" si="0">AVERAGE(B7:D7)</f>
        <v>2.6666666666666665</v>
      </c>
      <c r="F7" s="4">
        <f t="shared" ref="F7:F11" si="1">STDEV(B7:D7)</f>
        <v>0.14433756729740643</v>
      </c>
      <c r="G7" s="4">
        <v>2.75</v>
      </c>
      <c r="H7" s="4">
        <v>2.5</v>
      </c>
      <c r="I7" s="4">
        <v>2.75</v>
      </c>
      <c r="J7" s="4">
        <f t="shared" ref="J7:J11" si="2">AVERAGE(G7:I7)</f>
        <v>2.6666666666666665</v>
      </c>
      <c r="K7" s="4">
        <f t="shared" ref="K7:K11" si="3">STDEV(G7:I7)</f>
        <v>0.14433756729740643</v>
      </c>
      <c r="L7" s="4">
        <v>2.75</v>
      </c>
      <c r="M7" s="4">
        <v>2.5</v>
      </c>
      <c r="N7" s="4">
        <v>2.75</v>
      </c>
      <c r="O7" s="4">
        <f t="shared" ref="O7:O11" si="4">AVERAGE(L7:N7)</f>
        <v>2.6666666666666665</v>
      </c>
      <c r="P7" s="4">
        <f t="shared" ref="P7:P11" si="5">STDEV(L7:N7)</f>
        <v>0.14433756729740643</v>
      </c>
      <c r="Q7" s="4">
        <v>2.75</v>
      </c>
      <c r="R7" s="4">
        <v>2.5</v>
      </c>
      <c r="S7" s="4">
        <v>2.75</v>
      </c>
      <c r="T7" s="4">
        <f t="shared" ref="T7:T11" si="6">AVERAGE(Q7:S7)</f>
        <v>2.6666666666666665</v>
      </c>
      <c r="U7" s="4">
        <f t="shared" ref="U7:U11" si="7">STDEV(Q7:S7)</f>
        <v>0.14433756729740643</v>
      </c>
      <c r="V7" s="4">
        <v>2.75</v>
      </c>
      <c r="W7" s="4">
        <v>2.5</v>
      </c>
      <c r="X7" s="4">
        <v>2.75</v>
      </c>
      <c r="Y7" s="4">
        <f t="shared" ref="Y7:Y11" si="8">AVERAGE(V7:X7)</f>
        <v>2.6666666666666665</v>
      </c>
      <c r="Z7" s="4">
        <f t="shared" ref="Z7:Z11" si="9">STDEV(V7:X7)</f>
        <v>0.14433756729740643</v>
      </c>
      <c r="AA7" s="4">
        <v>2.75</v>
      </c>
      <c r="AB7" s="4">
        <v>2.5</v>
      </c>
      <c r="AC7" s="4">
        <v>2.75</v>
      </c>
      <c r="AD7" s="4">
        <f t="shared" ref="AD7:AD11" si="10">AVERAGE(AA7:AC7)</f>
        <v>2.6666666666666665</v>
      </c>
      <c r="AE7" s="4">
        <f t="shared" ref="AE7:AE11" si="11">STDEV(AA7:AC7)</f>
        <v>0.14433756729740643</v>
      </c>
    </row>
    <row r="8" spans="1:31" s="1" customFormat="1" x14ac:dyDescent="0.3">
      <c r="A8" s="1">
        <v>3</v>
      </c>
      <c r="B8" s="4">
        <v>7.75</v>
      </c>
      <c r="C8" s="4">
        <v>8.25</v>
      </c>
      <c r="D8" s="4">
        <v>8.5</v>
      </c>
      <c r="E8" s="4">
        <f t="shared" si="0"/>
        <v>8.1666666666666661</v>
      </c>
      <c r="F8" s="4">
        <f t="shared" si="1"/>
        <v>0.38188130791298663</v>
      </c>
      <c r="G8" s="4">
        <v>7.75</v>
      </c>
      <c r="H8" s="4">
        <v>8.25</v>
      </c>
      <c r="I8" s="4">
        <v>8.5</v>
      </c>
      <c r="J8" s="4">
        <f t="shared" si="2"/>
        <v>8.1666666666666661</v>
      </c>
      <c r="K8" s="4">
        <f t="shared" si="3"/>
        <v>0.38188130791298663</v>
      </c>
      <c r="L8" s="4">
        <v>7.75</v>
      </c>
      <c r="M8" s="4">
        <v>8.25</v>
      </c>
      <c r="N8" s="4">
        <v>8.5</v>
      </c>
      <c r="O8" s="4">
        <f t="shared" si="4"/>
        <v>8.1666666666666661</v>
      </c>
      <c r="P8" s="4">
        <f t="shared" si="5"/>
        <v>0.38188130791298663</v>
      </c>
      <c r="Q8" s="4">
        <v>7.75</v>
      </c>
      <c r="R8" s="4">
        <v>8.25</v>
      </c>
      <c r="S8" s="4">
        <v>8.5</v>
      </c>
      <c r="T8" s="4">
        <f t="shared" si="6"/>
        <v>8.1666666666666661</v>
      </c>
      <c r="U8" s="4">
        <f t="shared" si="7"/>
        <v>0.38188130791298663</v>
      </c>
      <c r="V8" s="4">
        <v>7.75</v>
      </c>
      <c r="W8" s="4">
        <v>8.25</v>
      </c>
      <c r="X8" s="4">
        <v>8.5</v>
      </c>
      <c r="Y8" s="4">
        <f t="shared" si="8"/>
        <v>8.1666666666666661</v>
      </c>
      <c r="Z8" s="4">
        <f t="shared" si="9"/>
        <v>0.38188130791298663</v>
      </c>
      <c r="AA8" s="4">
        <v>7.75</v>
      </c>
      <c r="AB8" s="4">
        <v>8.25</v>
      </c>
      <c r="AC8" s="4">
        <v>8.5</v>
      </c>
      <c r="AD8" s="4">
        <f t="shared" si="10"/>
        <v>8.1666666666666661</v>
      </c>
      <c r="AE8" s="4">
        <f t="shared" si="11"/>
        <v>0.38188130791298663</v>
      </c>
    </row>
    <row r="9" spans="1:31" s="1" customFormat="1" x14ac:dyDescent="0.3">
      <c r="A9" s="1">
        <v>4</v>
      </c>
      <c r="B9" s="4">
        <v>23.75</v>
      </c>
      <c r="C9" s="4">
        <v>24.25</v>
      </c>
      <c r="D9" s="4">
        <v>24</v>
      </c>
      <c r="E9" s="4">
        <f t="shared" si="0"/>
        <v>24</v>
      </c>
      <c r="F9" s="4">
        <f t="shared" si="1"/>
        <v>0.25</v>
      </c>
      <c r="G9" s="4">
        <v>19.5</v>
      </c>
      <c r="H9" s="4">
        <v>17.5</v>
      </c>
      <c r="I9" s="4">
        <v>20</v>
      </c>
      <c r="J9" s="4">
        <f t="shared" si="2"/>
        <v>19</v>
      </c>
      <c r="K9" s="4">
        <f t="shared" si="3"/>
        <v>1.3228756555322954</v>
      </c>
      <c r="L9" s="4">
        <v>18.25</v>
      </c>
      <c r="M9" s="4">
        <v>19.75</v>
      </c>
      <c r="N9" s="4">
        <v>20.5</v>
      </c>
      <c r="O9" s="4">
        <f t="shared" si="4"/>
        <v>19.5</v>
      </c>
      <c r="P9" s="4">
        <f t="shared" si="5"/>
        <v>1.14564392373896</v>
      </c>
      <c r="Q9" s="4">
        <v>17.75</v>
      </c>
      <c r="R9" s="4">
        <v>18</v>
      </c>
      <c r="S9" s="4">
        <v>18.75</v>
      </c>
      <c r="T9" s="4">
        <f t="shared" si="6"/>
        <v>18.166666666666668</v>
      </c>
      <c r="U9" s="4">
        <f t="shared" si="7"/>
        <v>0.52041649986653327</v>
      </c>
      <c r="V9" s="4">
        <v>11</v>
      </c>
      <c r="W9" s="4">
        <v>12.75</v>
      </c>
      <c r="X9" s="4">
        <v>12.25</v>
      </c>
      <c r="Y9" s="4">
        <f t="shared" si="8"/>
        <v>12</v>
      </c>
      <c r="Z9" s="4">
        <f t="shared" si="9"/>
        <v>0.90138781886599728</v>
      </c>
      <c r="AA9" s="4">
        <v>9.75</v>
      </c>
      <c r="AB9" s="4">
        <v>10.75</v>
      </c>
      <c r="AC9" s="4">
        <v>10.5</v>
      </c>
      <c r="AD9" s="4">
        <f t="shared" si="10"/>
        <v>10.333333333333334</v>
      </c>
      <c r="AE9" s="4">
        <f t="shared" si="11"/>
        <v>0.52041649986653316</v>
      </c>
    </row>
    <row r="10" spans="1:31" s="1" customFormat="1" x14ac:dyDescent="0.3">
      <c r="A10" s="1">
        <v>5</v>
      </c>
      <c r="B10" s="4">
        <v>43.5</v>
      </c>
      <c r="C10" s="4">
        <v>44.5</v>
      </c>
      <c r="D10" s="4">
        <v>42.5</v>
      </c>
      <c r="E10" s="4">
        <f t="shared" si="0"/>
        <v>43.5</v>
      </c>
      <c r="F10" s="4">
        <f t="shared" si="1"/>
        <v>1</v>
      </c>
      <c r="G10" s="4">
        <v>37.5</v>
      </c>
      <c r="H10" s="4">
        <v>38</v>
      </c>
      <c r="I10" s="4">
        <v>39.75</v>
      </c>
      <c r="J10" s="4">
        <f t="shared" si="2"/>
        <v>38.416666666666664</v>
      </c>
      <c r="K10" s="4">
        <f t="shared" si="3"/>
        <v>1.1814539065631522</v>
      </c>
      <c r="L10" s="4">
        <v>36.5</v>
      </c>
      <c r="M10" s="4">
        <v>38</v>
      </c>
      <c r="N10" s="4">
        <v>38.5</v>
      </c>
      <c r="O10" s="4">
        <f t="shared" si="4"/>
        <v>37.666666666666664</v>
      </c>
      <c r="P10" s="4">
        <f t="shared" si="5"/>
        <v>1.0408329997330665</v>
      </c>
      <c r="Q10" s="4">
        <v>29.5</v>
      </c>
      <c r="R10" s="4">
        <v>28.25</v>
      </c>
      <c r="S10" s="4">
        <v>26.25</v>
      </c>
      <c r="T10" s="4">
        <f t="shared" si="6"/>
        <v>28</v>
      </c>
      <c r="U10" s="4">
        <f t="shared" si="7"/>
        <v>1.6393596310755001</v>
      </c>
      <c r="V10" s="4">
        <v>18</v>
      </c>
      <c r="W10" s="4">
        <v>19.5</v>
      </c>
      <c r="X10" s="4">
        <v>20</v>
      </c>
      <c r="Y10" s="4">
        <f t="shared" si="8"/>
        <v>19.166666666666668</v>
      </c>
      <c r="Z10" s="4">
        <f t="shared" si="9"/>
        <v>1.0408329997330663</v>
      </c>
      <c r="AA10" s="4">
        <v>19</v>
      </c>
      <c r="AB10" s="4">
        <v>20.5</v>
      </c>
      <c r="AC10" s="4">
        <v>21.25</v>
      </c>
      <c r="AD10" s="4">
        <f t="shared" si="10"/>
        <v>20.25</v>
      </c>
      <c r="AE10" s="4">
        <f t="shared" si="11"/>
        <v>1.14564392373896</v>
      </c>
    </row>
    <row r="11" spans="1:31" s="1" customFormat="1" x14ac:dyDescent="0.3">
      <c r="A11" s="1">
        <v>6</v>
      </c>
      <c r="B11" s="4">
        <v>41.75</v>
      </c>
      <c r="C11" s="4">
        <v>42.75</v>
      </c>
      <c r="D11" s="4">
        <v>41.75</v>
      </c>
      <c r="E11" s="4">
        <f t="shared" si="0"/>
        <v>42.083333333333336</v>
      </c>
      <c r="F11" s="4">
        <f t="shared" si="1"/>
        <v>0.57735026918962584</v>
      </c>
      <c r="G11" s="4">
        <v>29.75</v>
      </c>
      <c r="H11" s="4">
        <v>27.5</v>
      </c>
      <c r="I11" s="4">
        <v>29.25</v>
      </c>
      <c r="J11" s="4">
        <f t="shared" si="2"/>
        <v>28.833333333333332</v>
      </c>
      <c r="K11" s="4">
        <f t="shared" si="3"/>
        <v>1.181453906563152</v>
      </c>
      <c r="L11" s="4">
        <v>28.5</v>
      </c>
      <c r="M11" s="4">
        <v>30.75</v>
      </c>
      <c r="N11" s="4">
        <v>29.25</v>
      </c>
      <c r="O11" s="4">
        <f t="shared" si="4"/>
        <v>29.5</v>
      </c>
      <c r="P11" s="4">
        <f t="shared" si="5"/>
        <v>1.14564392373896</v>
      </c>
      <c r="Q11" s="4">
        <v>30.75</v>
      </c>
      <c r="R11" s="4">
        <v>31.5</v>
      </c>
      <c r="S11" s="4">
        <v>31.75</v>
      </c>
      <c r="T11" s="4">
        <f t="shared" si="6"/>
        <v>31.333333333333332</v>
      </c>
      <c r="U11" s="4">
        <f t="shared" si="7"/>
        <v>0.52041649986653327</v>
      </c>
      <c r="V11" s="4">
        <v>32</v>
      </c>
      <c r="W11" s="4">
        <v>31.75</v>
      </c>
      <c r="X11" s="4">
        <v>31.5</v>
      </c>
      <c r="Y11" s="4">
        <f t="shared" si="8"/>
        <v>31.75</v>
      </c>
      <c r="Z11" s="4">
        <f t="shared" si="9"/>
        <v>0.25</v>
      </c>
      <c r="AA11" s="4">
        <v>31.5</v>
      </c>
      <c r="AB11" s="4">
        <v>32.25</v>
      </c>
      <c r="AC11" s="4">
        <v>32</v>
      </c>
      <c r="AD11" s="4">
        <f t="shared" si="10"/>
        <v>31.916666666666668</v>
      </c>
      <c r="AE11" s="4">
        <f t="shared" si="11"/>
        <v>0.38188130791298669</v>
      </c>
    </row>
    <row r="13" spans="1:31" ht="16.2" x14ac:dyDescent="0.3">
      <c r="B13" s="7" t="s">
        <v>23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</row>
    <row r="14" spans="1:31" x14ac:dyDescent="0.3">
      <c r="A14" t="s">
        <v>8</v>
      </c>
      <c r="B14" s="7" t="s">
        <v>11</v>
      </c>
      <c r="C14" s="7"/>
      <c r="D14" s="7"/>
      <c r="E14" s="7"/>
      <c r="F14" s="7"/>
      <c r="G14" s="7" t="s">
        <v>12</v>
      </c>
      <c r="H14" s="7"/>
      <c r="I14" s="7"/>
      <c r="J14" s="7"/>
      <c r="K14" s="7"/>
      <c r="L14" s="7" t="s">
        <v>13</v>
      </c>
      <c r="M14" s="7"/>
      <c r="N14" s="7"/>
      <c r="O14" s="7"/>
      <c r="P14" s="7"/>
      <c r="Q14" s="7" t="s">
        <v>14</v>
      </c>
      <c r="R14" s="7"/>
      <c r="S14" s="7"/>
      <c r="T14" s="7"/>
      <c r="U14" s="7"/>
      <c r="V14" s="7" t="s">
        <v>15</v>
      </c>
      <c r="W14" s="7"/>
      <c r="X14" s="7"/>
      <c r="Y14" s="7"/>
      <c r="Z14" s="7"/>
      <c r="AA14" s="7" t="s">
        <v>16</v>
      </c>
      <c r="AB14" s="7"/>
      <c r="AC14" s="7"/>
      <c r="AD14" s="7"/>
      <c r="AE14" s="7"/>
    </row>
    <row r="15" spans="1:31" x14ac:dyDescent="0.3">
      <c r="B15" s="3" t="s">
        <v>18</v>
      </c>
      <c r="C15" s="3" t="s">
        <v>19</v>
      </c>
      <c r="D15" s="3" t="s">
        <v>20</v>
      </c>
      <c r="E15" s="3" t="s">
        <v>22</v>
      </c>
      <c r="F15" s="3" t="s">
        <v>21</v>
      </c>
      <c r="G15" s="3" t="s">
        <v>18</v>
      </c>
      <c r="H15" s="3" t="s">
        <v>19</v>
      </c>
      <c r="I15" s="3" t="s">
        <v>20</v>
      </c>
      <c r="J15" s="3" t="s">
        <v>22</v>
      </c>
      <c r="K15" s="3" t="s">
        <v>21</v>
      </c>
      <c r="L15" s="3" t="s">
        <v>18</v>
      </c>
      <c r="M15" s="3" t="s">
        <v>19</v>
      </c>
      <c r="N15" s="3" t="s">
        <v>20</v>
      </c>
      <c r="O15" s="3" t="s">
        <v>22</v>
      </c>
      <c r="P15" s="3" t="s">
        <v>21</v>
      </c>
      <c r="Q15" s="3" t="s">
        <v>18</v>
      </c>
      <c r="R15" s="3" t="s">
        <v>19</v>
      </c>
      <c r="S15" s="3" t="s">
        <v>20</v>
      </c>
      <c r="T15" s="3" t="s">
        <v>22</v>
      </c>
      <c r="U15" s="3" t="s">
        <v>21</v>
      </c>
      <c r="V15" s="3" t="s">
        <v>18</v>
      </c>
      <c r="W15" s="3" t="s">
        <v>19</v>
      </c>
      <c r="X15" s="3" t="s">
        <v>20</v>
      </c>
      <c r="Y15" s="3" t="s">
        <v>22</v>
      </c>
      <c r="Z15" s="3" t="s">
        <v>21</v>
      </c>
      <c r="AA15" s="3" t="s">
        <v>18</v>
      </c>
      <c r="AB15" s="3" t="s">
        <v>19</v>
      </c>
      <c r="AC15" s="3" t="s">
        <v>20</v>
      </c>
      <c r="AD15" s="3" t="s">
        <v>22</v>
      </c>
      <c r="AE15" s="3" t="s">
        <v>21</v>
      </c>
    </row>
    <row r="16" spans="1:31" x14ac:dyDescent="0.3">
      <c r="A16" s="1" t="s">
        <v>0</v>
      </c>
    </row>
    <row r="17" spans="1:33" x14ac:dyDescent="0.3">
      <c r="A17" s="1">
        <v>1</v>
      </c>
      <c r="B17" s="4">
        <v>1</v>
      </c>
      <c r="C17" s="4">
        <v>1</v>
      </c>
      <c r="D17" s="4">
        <v>1</v>
      </c>
      <c r="E17" s="4">
        <f>AVERAGE(B17:D17)</f>
        <v>1</v>
      </c>
      <c r="F17" s="4">
        <f>STDEV(B17:D17)</f>
        <v>0</v>
      </c>
      <c r="G17" s="4">
        <v>1</v>
      </c>
      <c r="H17" s="4">
        <v>1</v>
      </c>
      <c r="I17" s="4">
        <v>1</v>
      </c>
      <c r="J17" s="4">
        <f>AVERAGE(G17:I17)</f>
        <v>1</v>
      </c>
      <c r="K17" s="4">
        <f>STDEV(G17:I17)</f>
        <v>0</v>
      </c>
      <c r="L17" s="4">
        <v>1</v>
      </c>
      <c r="M17" s="4">
        <v>1</v>
      </c>
      <c r="N17" s="4">
        <v>1</v>
      </c>
      <c r="O17" s="4">
        <f>AVERAGE(L17:N17)</f>
        <v>1</v>
      </c>
      <c r="P17" s="4">
        <f>STDEV(L17:N17)</f>
        <v>0</v>
      </c>
      <c r="Q17" s="4">
        <v>1</v>
      </c>
      <c r="R17" s="4">
        <v>1</v>
      </c>
      <c r="S17" s="4">
        <v>1</v>
      </c>
      <c r="T17" s="4">
        <f>AVERAGE(Q17:S17)</f>
        <v>1</v>
      </c>
      <c r="U17" s="4">
        <f>STDEV(Q17:S17)</f>
        <v>0</v>
      </c>
      <c r="V17" s="4">
        <v>1</v>
      </c>
      <c r="W17" s="4">
        <v>1</v>
      </c>
      <c r="X17" s="4">
        <v>1</v>
      </c>
      <c r="Y17" s="4">
        <f>AVERAGE(V17:X17)</f>
        <v>1</v>
      </c>
      <c r="Z17" s="4">
        <f>STDEV(V17:X17)</f>
        <v>0</v>
      </c>
      <c r="AA17" s="4">
        <v>1</v>
      </c>
      <c r="AB17" s="4">
        <v>1</v>
      </c>
      <c r="AC17" s="4">
        <v>1</v>
      </c>
      <c r="AD17" s="4">
        <f>AVERAGE(AA17:AC17)</f>
        <v>1</v>
      </c>
      <c r="AE17" s="4">
        <f>STDEV(AA17:AC17)</f>
        <v>0</v>
      </c>
      <c r="AF17" s="4"/>
      <c r="AG17" s="4"/>
    </row>
    <row r="18" spans="1:33" x14ac:dyDescent="0.3">
      <c r="A18" s="1">
        <v>2</v>
      </c>
      <c r="B18" s="4">
        <v>2</v>
      </c>
      <c r="C18" s="4">
        <v>3</v>
      </c>
      <c r="D18" s="4">
        <v>2.25</v>
      </c>
      <c r="E18" s="4">
        <f t="shared" ref="E18:E22" si="12">AVERAGE(B18:D18)</f>
        <v>2.4166666666666665</v>
      </c>
      <c r="F18" s="4">
        <f t="shared" ref="F18:F22" si="13">STDEV(B18:D18)</f>
        <v>0.52041649986653371</v>
      </c>
      <c r="G18" s="4">
        <v>2</v>
      </c>
      <c r="H18" s="4">
        <v>3</v>
      </c>
      <c r="I18" s="4">
        <v>2.25</v>
      </c>
      <c r="J18" s="4">
        <f t="shared" ref="J18:J22" si="14">AVERAGE(G18:I18)</f>
        <v>2.4166666666666665</v>
      </c>
      <c r="K18" s="4">
        <f t="shared" ref="K18:K22" si="15">STDEV(G18:I18)</f>
        <v>0.52041649986653371</v>
      </c>
      <c r="L18" s="4">
        <v>2</v>
      </c>
      <c r="M18" s="4">
        <v>3</v>
      </c>
      <c r="N18" s="4">
        <v>2.25</v>
      </c>
      <c r="O18" s="4">
        <f t="shared" ref="O18:O22" si="16">AVERAGE(L18:N18)</f>
        <v>2.4166666666666665</v>
      </c>
      <c r="P18" s="4">
        <f t="shared" ref="P18:P22" si="17">STDEV(L18:N18)</f>
        <v>0.52041649986653371</v>
      </c>
      <c r="Q18" s="4">
        <v>2</v>
      </c>
      <c r="R18" s="4">
        <v>3</v>
      </c>
      <c r="S18" s="4">
        <v>2.25</v>
      </c>
      <c r="T18" s="4">
        <f t="shared" ref="T18:T22" si="18">AVERAGE(Q18:S18)</f>
        <v>2.4166666666666665</v>
      </c>
      <c r="U18" s="4">
        <f t="shared" ref="U18:U22" si="19">STDEV(Q18:S18)</f>
        <v>0.52041649986653371</v>
      </c>
      <c r="V18" s="4">
        <v>2</v>
      </c>
      <c r="W18" s="4">
        <v>3</v>
      </c>
      <c r="X18" s="4">
        <v>2.25</v>
      </c>
      <c r="Y18" s="4">
        <f t="shared" ref="Y18:Y22" si="20">AVERAGE(V18:X18)</f>
        <v>2.4166666666666665</v>
      </c>
      <c r="Z18" s="4">
        <f t="shared" ref="Z18:Z22" si="21">STDEV(V18:X18)</f>
        <v>0.52041649986653371</v>
      </c>
      <c r="AA18" s="4">
        <v>2</v>
      </c>
      <c r="AB18" s="4">
        <v>3</v>
      </c>
      <c r="AC18" s="4">
        <v>2.25</v>
      </c>
      <c r="AD18" s="4">
        <f t="shared" ref="AD18:AD22" si="22">AVERAGE(AA18:AC18)</f>
        <v>2.4166666666666665</v>
      </c>
      <c r="AE18" s="4">
        <f t="shared" ref="AE18:AE22" si="23">STDEV(AA18:AC18)</f>
        <v>0.52041649986653371</v>
      </c>
      <c r="AF18" s="4"/>
      <c r="AG18" s="4"/>
    </row>
    <row r="19" spans="1:33" x14ac:dyDescent="0.3">
      <c r="A19" s="1">
        <v>3</v>
      </c>
      <c r="B19" s="4">
        <v>8.5</v>
      </c>
      <c r="C19" s="4">
        <v>7.75</v>
      </c>
      <c r="D19" s="4">
        <v>8</v>
      </c>
      <c r="E19" s="4">
        <f t="shared" si="12"/>
        <v>8.0833333333333339</v>
      </c>
      <c r="F19" s="4">
        <f t="shared" si="13"/>
        <v>0.38188130791298663</v>
      </c>
      <c r="G19" s="4">
        <v>8.5</v>
      </c>
      <c r="H19" s="4">
        <v>7.75</v>
      </c>
      <c r="I19" s="4">
        <v>8</v>
      </c>
      <c r="J19" s="4">
        <f t="shared" si="14"/>
        <v>8.0833333333333339</v>
      </c>
      <c r="K19" s="4">
        <f t="shared" si="15"/>
        <v>0.38188130791298663</v>
      </c>
      <c r="L19" s="4">
        <v>8.5</v>
      </c>
      <c r="M19" s="4">
        <v>7.75</v>
      </c>
      <c r="N19" s="4">
        <v>8</v>
      </c>
      <c r="O19" s="4">
        <f t="shared" si="16"/>
        <v>8.0833333333333339</v>
      </c>
      <c r="P19" s="4">
        <f t="shared" si="17"/>
        <v>0.38188130791298663</v>
      </c>
      <c r="Q19" s="4">
        <v>8.5</v>
      </c>
      <c r="R19" s="4">
        <v>7.75</v>
      </c>
      <c r="S19" s="4">
        <v>8</v>
      </c>
      <c r="T19" s="4">
        <f t="shared" si="18"/>
        <v>8.0833333333333339</v>
      </c>
      <c r="U19" s="4">
        <f t="shared" si="19"/>
        <v>0.38188130791298663</v>
      </c>
      <c r="V19" s="4">
        <v>8.5</v>
      </c>
      <c r="W19" s="4">
        <v>7.75</v>
      </c>
      <c r="X19" s="4">
        <v>8</v>
      </c>
      <c r="Y19" s="4">
        <f t="shared" si="20"/>
        <v>8.0833333333333339</v>
      </c>
      <c r="Z19" s="4">
        <f t="shared" si="21"/>
        <v>0.38188130791298663</v>
      </c>
      <c r="AA19" s="4">
        <v>8.5</v>
      </c>
      <c r="AB19" s="4">
        <v>7.75</v>
      </c>
      <c r="AC19" s="4">
        <v>8</v>
      </c>
      <c r="AD19" s="4">
        <f t="shared" si="22"/>
        <v>8.0833333333333339</v>
      </c>
      <c r="AE19" s="4">
        <f t="shared" si="23"/>
        <v>0.38188130791298663</v>
      </c>
      <c r="AF19" s="4"/>
      <c r="AG19" s="4"/>
    </row>
    <row r="20" spans="1:33" x14ac:dyDescent="0.3">
      <c r="A20" s="1">
        <v>4</v>
      </c>
      <c r="B20" s="4">
        <v>21.75</v>
      </c>
      <c r="C20" s="4">
        <v>22.25</v>
      </c>
      <c r="D20" s="4">
        <v>23</v>
      </c>
      <c r="E20" s="4">
        <f t="shared" si="12"/>
        <v>22.333333333333332</v>
      </c>
      <c r="F20" s="4">
        <f t="shared" si="13"/>
        <v>0.62915286960589589</v>
      </c>
      <c r="G20" s="4">
        <v>20.25</v>
      </c>
      <c r="H20" s="4">
        <v>19.5</v>
      </c>
      <c r="I20" s="4">
        <v>17.75</v>
      </c>
      <c r="J20" s="4">
        <f t="shared" si="14"/>
        <v>19.166666666666668</v>
      </c>
      <c r="K20" s="4">
        <f t="shared" si="15"/>
        <v>1.282900359861721</v>
      </c>
      <c r="L20" s="4">
        <v>20.5</v>
      </c>
      <c r="M20" s="4">
        <v>19.75</v>
      </c>
      <c r="N20" s="4">
        <v>18.75</v>
      </c>
      <c r="O20" s="4">
        <f t="shared" si="16"/>
        <v>19.666666666666668</v>
      </c>
      <c r="P20" s="4">
        <f t="shared" si="17"/>
        <v>0.87797114607106153</v>
      </c>
      <c r="Q20" s="4">
        <v>17.75</v>
      </c>
      <c r="R20" s="4">
        <v>18.75</v>
      </c>
      <c r="S20" s="4">
        <v>19.25</v>
      </c>
      <c r="T20" s="4">
        <f t="shared" si="18"/>
        <v>18.583333333333332</v>
      </c>
      <c r="U20" s="4">
        <f t="shared" si="19"/>
        <v>0.76376261582597327</v>
      </c>
      <c r="V20" s="4">
        <v>11.75</v>
      </c>
      <c r="W20" s="4">
        <v>12.5</v>
      </c>
      <c r="X20" s="4">
        <v>12.25</v>
      </c>
      <c r="Y20" s="4">
        <f t="shared" si="20"/>
        <v>12.166666666666666</v>
      </c>
      <c r="Z20" s="4">
        <f t="shared" si="21"/>
        <v>0.38188130791298663</v>
      </c>
      <c r="AA20" s="4">
        <v>12</v>
      </c>
      <c r="AB20" s="4">
        <v>11.75</v>
      </c>
      <c r="AC20" s="4">
        <v>10.5</v>
      </c>
      <c r="AD20" s="4">
        <f t="shared" si="22"/>
        <v>11.416666666666666</v>
      </c>
      <c r="AE20" s="4">
        <f t="shared" si="23"/>
        <v>0.8036375634160795</v>
      </c>
      <c r="AF20" s="4"/>
      <c r="AG20" s="4"/>
    </row>
    <row r="21" spans="1:33" x14ac:dyDescent="0.3">
      <c r="A21" s="1">
        <v>5</v>
      </c>
      <c r="B21" s="4">
        <v>32.5</v>
      </c>
      <c r="C21" s="4">
        <v>33</v>
      </c>
      <c r="D21" s="4">
        <v>31.75</v>
      </c>
      <c r="E21" s="4">
        <f t="shared" si="12"/>
        <v>32.416666666666664</v>
      </c>
      <c r="F21" s="4">
        <f t="shared" si="13"/>
        <v>0.62915286960589589</v>
      </c>
      <c r="G21" s="4">
        <v>27.5</v>
      </c>
      <c r="H21" s="4">
        <v>28</v>
      </c>
      <c r="I21" s="4">
        <v>26.75</v>
      </c>
      <c r="J21" s="4">
        <f t="shared" si="14"/>
        <v>27.416666666666668</v>
      </c>
      <c r="K21" s="4">
        <f t="shared" si="15"/>
        <v>0.62915286960589589</v>
      </c>
      <c r="L21" s="4">
        <v>26.5</v>
      </c>
      <c r="M21" s="4">
        <v>24.5</v>
      </c>
      <c r="N21" s="4">
        <v>24.75</v>
      </c>
      <c r="O21" s="4">
        <f t="shared" si="16"/>
        <v>25.25</v>
      </c>
      <c r="P21" s="4">
        <f t="shared" si="17"/>
        <v>1.0897247358851685</v>
      </c>
      <c r="Q21" s="4">
        <v>20.75</v>
      </c>
      <c r="R21" s="4">
        <v>21.5</v>
      </c>
      <c r="S21" s="4">
        <v>22</v>
      </c>
      <c r="T21" s="4">
        <f t="shared" si="18"/>
        <v>21.416666666666668</v>
      </c>
      <c r="U21" s="4">
        <f t="shared" si="19"/>
        <v>0.62915286960589589</v>
      </c>
      <c r="V21" s="4">
        <v>14.5</v>
      </c>
      <c r="W21" s="4">
        <v>15.25</v>
      </c>
      <c r="X21" s="4">
        <v>15.75</v>
      </c>
      <c r="Y21" s="4">
        <f t="shared" si="20"/>
        <v>15.166666666666666</v>
      </c>
      <c r="Z21" s="4">
        <f t="shared" si="21"/>
        <v>0.62915286960589578</v>
      </c>
      <c r="AA21" s="4">
        <v>15.5</v>
      </c>
      <c r="AB21" s="4">
        <v>14.25</v>
      </c>
      <c r="AC21" s="4">
        <v>15.25</v>
      </c>
      <c r="AD21" s="4">
        <f t="shared" si="22"/>
        <v>15</v>
      </c>
      <c r="AE21" s="4">
        <f t="shared" si="23"/>
        <v>0.66143782776614768</v>
      </c>
      <c r="AF21" s="4"/>
      <c r="AG21" s="4"/>
    </row>
    <row r="22" spans="1:33" x14ac:dyDescent="0.3">
      <c r="A22" s="1">
        <v>6</v>
      </c>
      <c r="B22" s="4">
        <v>31</v>
      </c>
      <c r="C22" s="4">
        <v>30.75</v>
      </c>
      <c r="D22" s="4">
        <v>30.5</v>
      </c>
      <c r="E22" s="4">
        <f t="shared" si="12"/>
        <v>30.75</v>
      </c>
      <c r="F22" s="4">
        <f t="shared" si="13"/>
        <v>0.25</v>
      </c>
      <c r="G22" s="4">
        <v>20</v>
      </c>
      <c r="H22" s="4">
        <v>21.5</v>
      </c>
      <c r="I22" s="4">
        <v>19.5</v>
      </c>
      <c r="J22" s="4">
        <f t="shared" si="14"/>
        <v>20.333333333333332</v>
      </c>
      <c r="K22" s="4">
        <f t="shared" si="15"/>
        <v>1.0408329997330663</v>
      </c>
      <c r="L22" s="4">
        <v>26</v>
      </c>
      <c r="M22" s="4">
        <v>25.5</v>
      </c>
      <c r="N22" s="4">
        <v>24</v>
      </c>
      <c r="O22" s="4">
        <f t="shared" si="16"/>
        <v>25.166666666666668</v>
      </c>
      <c r="P22" s="4">
        <f t="shared" si="17"/>
        <v>1.0408329997330663</v>
      </c>
      <c r="Q22" s="4">
        <v>26.25</v>
      </c>
      <c r="R22" s="4">
        <v>27</v>
      </c>
      <c r="S22" s="4">
        <v>28.75</v>
      </c>
      <c r="T22" s="4">
        <f t="shared" si="18"/>
        <v>27.333333333333332</v>
      </c>
      <c r="U22" s="4">
        <f t="shared" si="19"/>
        <v>1.282900359861721</v>
      </c>
      <c r="V22" s="4">
        <v>24</v>
      </c>
      <c r="W22" s="4">
        <v>26.5</v>
      </c>
      <c r="X22" s="4">
        <v>26</v>
      </c>
      <c r="Y22" s="4">
        <f t="shared" si="20"/>
        <v>25.5</v>
      </c>
      <c r="Z22" s="4">
        <f t="shared" si="21"/>
        <v>1.3228756555322954</v>
      </c>
      <c r="AA22" s="4">
        <v>26.5</v>
      </c>
      <c r="AB22" s="4">
        <v>24.5</v>
      </c>
      <c r="AC22" s="4">
        <v>25.75</v>
      </c>
      <c r="AD22" s="4">
        <f t="shared" si="22"/>
        <v>25.583333333333332</v>
      </c>
      <c r="AE22" s="4">
        <f t="shared" si="23"/>
        <v>1.0103629710818451</v>
      </c>
      <c r="AF22" s="4"/>
      <c r="AG22" s="4"/>
    </row>
  </sheetData>
  <mergeCells count="14">
    <mergeCell ref="B13:AE13"/>
    <mergeCell ref="B14:F14"/>
    <mergeCell ref="G14:K14"/>
    <mergeCell ref="L14:P14"/>
    <mergeCell ref="Q14:U14"/>
    <mergeCell ref="V14:Z14"/>
    <mergeCell ref="AA14:AE14"/>
    <mergeCell ref="AA3:AE3"/>
    <mergeCell ref="B2:AE2"/>
    <mergeCell ref="B3:F3"/>
    <mergeCell ref="G3:K3"/>
    <mergeCell ref="L3:P3"/>
    <mergeCell ref="Q3:U3"/>
    <mergeCell ref="V3:Z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B raw biological 1</vt:lpstr>
      <vt:lpstr>Figure 3B raw biological 2</vt:lpstr>
      <vt:lpstr>Figure 3B raw biological 3</vt:lpstr>
      <vt:lpstr>Figure 3B raw Aver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08T08:33:05Z</dcterms:modified>
</cp:coreProperties>
</file>